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wmf" ContentType="image/x-wmf"/>
  <Override PartName="/xl/media/image2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5">
  <si>
    <t xml:space="preserve">      Region</t>
  </si>
  <si>
    <t xml:space="preserve">    Total</t>
  </si>
  <si>
    <t xml:space="preserve">Total Raw</t>
  </si>
  <si>
    <t xml:space="preserve">     Area</t>
  </si>
  <si>
    <t xml:space="preserve">WB</t>
  </si>
  <si>
    <t xml:space="preserve">PCR</t>
  </si>
  <si>
    <t xml:space="preserve">AIF WB</t>
  </si>
  <si>
    <t xml:space="preserve">  Density</t>
  </si>
  <si>
    <t xml:space="preserve">Backgroun</t>
  </si>
  <si>
    <t xml:space="preserve"> (Pixels)</t>
  </si>
  <si>
    <t xml:space="preserve">AIF/actin</t>
  </si>
  <si>
    <t xml:space="preserve">AIF/tubulin</t>
  </si>
  <si>
    <t xml:space="preserve">            </t>
  </si>
  <si>
    <t xml:space="preserve">(Gray Lev</t>
  </si>
  <si>
    <t xml:space="preserve">         </t>
  </si>
  <si>
    <t xml:space="preserve">30nM AIF siRNA</t>
  </si>
  <si>
    <t xml:space="preserve">30 nM siRNA</t>
  </si>
  <si>
    <t xml:space="preserve">50nM AIF siRNA</t>
  </si>
  <si>
    <t xml:space="preserve">50 nM siRNA</t>
  </si>
  <si>
    <t xml:space="preserve">100nM AIFsiRNA</t>
  </si>
  <si>
    <t xml:space="preserve">100 nM siRNA</t>
  </si>
  <si>
    <t xml:space="preserve">100nM scrambled</t>
  </si>
  <si>
    <t xml:space="preserve">100 nM scrambled</t>
  </si>
  <si>
    <t xml:space="preserve">Relative expression of AIF </t>
  </si>
  <si>
    <t xml:space="preserve"> (% of scramble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3636227768645"/>
          <c:y val="0.0457205559619605"/>
          <c:w val="0.909131669406666"/>
          <c:h val="0.954279444038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H$7,Sheet1!$H$5</c:f>
              <c:numCache>
                <c:formatCode>General</c:formatCode>
                <c:ptCount val="2"/>
                <c:pt idx="0">
                  <c:v>100</c:v>
                </c:pt>
                <c:pt idx="1">
                  <c:v>24.3613017603224</c:v>
                </c:pt>
              </c:numCache>
            </c:numRef>
          </c:val>
        </c:ser>
        <c:gapWidth val="40"/>
        <c:overlap val="0"/>
        <c:axId val="62143074"/>
        <c:axId val="63023099"/>
      </c:barChart>
      <c:catAx>
        <c:axId val="621430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3023099"/>
        <c:crossesAt val="0"/>
        <c:auto val="1"/>
        <c:lblAlgn val="ctr"/>
        <c:lblOffset val="100"/>
        <c:noMultiLvlLbl val="0"/>
      </c:catAx>
      <c:valAx>
        <c:axId val="6302309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400538036167987"/>
              <c:y val="0.085405998536942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43074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7206312098188"/>
          <c:y val="0.0638234416940054"/>
          <c:w val="0.853302162478083"/>
          <c:h val="0.9157470921562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2:$A$15</c:f>
              <c:strCache>
                <c:ptCount val="4"/>
                <c:pt idx="0">
                  <c:v>30 nM siRNA</c:v>
                </c:pt>
                <c:pt idx="1">
                  <c:v>50 nM siRNA</c:v>
                </c:pt>
                <c:pt idx="2">
                  <c:v>100 nM siRNA</c:v>
                </c:pt>
                <c:pt idx="3">
                  <c:v>100 nM scrambled</c:v>
                </c:pt>
              </c:strCache>
            </c:strRef>
          </c:cat>
          <c:val>
            <c:numRef>
              <c:f>Sheet1!$O$4:$O$7</c:f>
              <c:numCache>
                <c:formatCode>General</c:formatCode>
                <c:ptCount val="4"/>
                <c:pt idx="0">
                  <c:v>78.5364471551838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</c:numCache>
            </c:numRef>
          </c:val>
        </c:ser>
        <c:gapWidth val="30"/>
        <c:overlap val="0"/>
        <c:axId val="74910780"/>
        <c:axId val="21617866"/>
      </c:barChart>
      <c:catAx>
        <c:axId val="749107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617866"/>
        <c:crossesAt val="0"/>
        <c:auto val="1"/>
        <c:lblAlgn val="ctr"/>
        <c:lblOffset val="100"/>
        <c:noMultiLvlLbl val="0"/>
      </c:catAx>
      <c:valAx>
        <c:axId val="2161786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levels of AIF
 (% of scrambled)</a:t>
                </a:r>
              </a:p>
            </c:rich>
          </c:tx>
          <c:layout>
            <c:manualLayout>
              <c:xMode val="edge"/>
              <c:yMode val="edge"/>
              <c:x val="0.0292226767971946"/>
              <c:y val="-0.4217118997912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91078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wmf"/><Relationship Id="rId4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55040</xdr:colOff>
      <xdr:row>14</xdr:row>
      <xdr:rowOff>120960</xdr:rowOff>
    </xdr:from>
    <xdr:to>
      <xdr:col>5</xdr:col>
      <xdr:colOff>1000440</xdr:colOff>
      <xdr:row>27</xdr:row>
      <xdr:rowOff>25560</xdr:rowOff>
    </xdr:to>
    <xdr:graphicFrame>
      <xdr:nvGraphicFramePr>
        <xdr:cNvPr id="0" name="Diagramm 1"/>
        <xdr:cNvGraphicFramePr/>
      </xdr:nvGraphicFramePr>
      <xdr:xfrm>
        <a:off x="1953000" y="2394360"/>
        <a:ext cx="2408400" cy="196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94480</xdr:colOff>
      <xdr:row>15</xdr:row>
      <xdr:rowOff>63000</xdr:rowOff>
    </xdr:from>
    <xdr:to>
      <xdr:col>11</xdr:col>
      <xdr:colOff>141480</xdr:colOff>
      <xdr:row>30</xdr:row>
      <xdr:rowOff>95760</xdr:rowOff>
    </xdr:to>
    <xdr:graphicFrame>
      <xdr:nvGraphicFramePr>
        <xdr:cNvPr id="1" name="Diagramm 4"/>
        <xdr:cNvGraphicFramePr/>
      </xdr:nvGraphicFramePr>
      <xdr:xfrm>
        <a:off x="5096520" y="2495160"/>
        <a:ext cx="3079440" cy="241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27800</xdr:colOff>
      <xdr:row>32</xdr:row>
      <xdr:rowOff>37800</xdr:rowOff>
    </xdr:from>
    <xdr:to>
      <xdr:col>5</xdr:col>
      <xdr:colOff>1429560</xdr:colOff>
      <xdr:row>46</xdr:row>
      <xdr:rowOff>146160</xdr:rowOff>
    </xdr:to>
    <xdr:pic>
      <xdr:nvPicPr>
        <xdr:cNvPr id="2" name="Picture 7" descr=""/>
        <xdr:cNvPicPr/>
      </xdr:nvPicPr>
      <xdr:blipFill>
        <a:blip r:embed="rId3"/>
        <a:srcRect l="6937" t="3487" r="0" b="0"/>
        <a:stretch/>
      </xdr:blipFill>
      <xdr:spPr>
        <a:xfrm>
          <a:off x="1625760" y="5168520"/>
          <a:ext cx="3164760" cy="2331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13560</xdr:colOff>
      <xdr:row>32</xdr:row>
      <xdr:rowOff>12600</xdr:rowOff>
    </xdr:from>
    <xdr:to>
      <xdr:col>11</xdr:col>
      <xdr:colOff>141480</xdr:colOff>
      <xdr:row>46</xdr:row>
      <xdr:rowOff>108000</xdr:rowOff>
    </xdr:to>
    <xdr:pic>
      <xdr:nvPicPr>
        <xdr:cNvPr id="3" name="Picture 8" descr=""/>
        <xdr:cNvPicPr/>
      </xdr:nvPicPr>
      <xdr:blipFill>
        <a:blip r:embed="rId4"/>
        <a:srcRect l="7179" t="4230" r="2585" b="0"/>
        <a:stretch/>
      </xdr:blipFill>
      <xdr:spPr>
        <a:xfrm>
          <a:off x="5115600" y="5143320"/>
          <a:ext cx="3060360" cy="23180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PCR/AIF/aif%20siRNA%20PCR%20H61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:J9"/>
    </sheetView>
  </sheetViews>
  <sheetFormatPr defaultColWidth="8.8125" defaultRowHeight="12.5" zeroHeight="false" outlineLevelRow="0" outlineLevelCol="0"/>
  <cols>
    <col collapsed="false" customWidth="true" hidden="false" outlineLevel="0" max="1" min="1" style="0" width="12.44"/>
    <col collapsed="false" customWidth="true" hidden="false" outlineLevel="0" max="6" min="6" style="0" width="20.44"/>
    <col collapsed="false" customWidth="true" hidden="false" outlineLevel="0" max="7" min="7" style="0" width="10.62"/>
    <col collapsed="false" customWidth="true" hidden="false" outlineLevel="0" max="13" min="13" style="0" width="16.44"/>
    <col collapsed="false" customWidth="true" hidden="false" outlineLevel="0" max="14" min="14" style="0" width="15.17"/>
    <col collapsed="false" customWidth="true" hidden="false" outlineLevel="0" max="15" min="15" style="0" width="10.44"/>
  </cols>
  <sheetData>
    <row r="1" customFormat="false" ht="12.5" hidden="false" customHeight="false" outlineLevel="0" collapsed="false">
      <c r="A1" s="0" t="s">
        <v>0</v>
      </c>
      <c r="B1" s="0" t="s">
        <v>1</v>
      </c>
      <c r="C1" s="0" t="s">
        <v>1</v>
      </c>
      <c r="D1" s="0" t="s">
        <v>2</v>
      </c>
      <c r="E1" s="0" t="s">
        <v>3</v>
      </c>
      <c r="G1" s="1" t="s">
        <v>4</v>
      </c>
      <c r="M1" s="1" t="s">
        <v>5</v>
      </c>
    </row>
    <row r="2" customFormat="false" ht="13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7</v>
      </c>
      <c r="E2" s="0" t="s">
        <v>9</v>
      </c>
      <c r="G2" s="2" t="s">
        <v>10</v>
      </c>
      <c r="M2" s="2" t="s">
        <v>11</v>
      </c>
    </row>
    <row r="3" customFormat="false" ht="12.5" hidden="false" customHeight="false" outlineLevel="0" collapsed="false">
      <c r="A3" s="0" t="s">
        <v>12</v>
      </c>
      <c r="B3" s="0" t="s">
        <v>13</v>
      </c>
      <c r="C3" s="0" t="s">
        <v>13</v>
      </c>
      <c r="D3" s="0" t="s">
        <v>13</v>
      </c>
      <c r="E3" s="0" t="s">
        <v>14</v>
      </c>
    </row>
    <row r="4" customFormat="false" ht="13" hidden="false" customHeight="false" outlineLevel="0" collapsed="false">
      <c r="A4" s="0" t="n">
        <v>1</v>
      </c>
      <c r="B4" s="0" t="n">
        <v>12231.1</v>
      </c>
      <c r="C4" s="0" t="n">
        <v>120627</v>
      </c>
      <c r="D4" s="0" t="n">
        <v>132858</v>
      </c>
      <c r="E4" s="0" t="n">
        <v>5829</v>
      </c>
      <c r="F4" s="0" t="s">
        <v>15</v>
      </c>
      <c r="G4" s="3" t="n">
        <f aca="false">B4/B9</f>
        <v>0.958159684141259</v>
      </c>
      <c r="H4" s="4" t="n">
        <f aca="false">G4*100/G7</f>
        <v>83.1671523837645</v>
      </c>
      <c r="M4" s="1" t="s">
        <v>16</v>
      </c>
      <c r="N4" s="5" t="n">
        <v>0.977661950856292</v>
      </c>
      <c r="O4" s="4" t="n">
        <f aca="false">N4*100/N7</f>
        <v>78.5364471551838</v>
      </c>
    </row>
    <row r="5" customFormat="false" ht="13" hidden="false" customHeight="false" outlineLevel="0" collapsed="false">
      <c r="A5" s="0" t="n">
        <v>2</v>
      </c>
      <c r="B5" s="0" t="n">
        <v>4440.58</v>
      </c>
      <c r="C5" s="0" t="n">
        <v>124135</v>
      </c>
      <c r="D5" s="0" t="n">
        <v>128576</v>
      </c>
      <c r="E5" s="0" t="n">
        <v>5829</v>
      </c>
      <c r="F5" s="0" t="s">
        <v>17</v>
      </c>
      <c r="G5" s="3" t="n">
        <f aca="false">B5/B10</f>
        <v>0.280663898316869</v>
      </c>
      <c r="H5" s="4" t="n">
        <f aca="false">G5*100/G7</f>
        <v>24.3613017603224</v>
      </c>
      <c r="M5" s="5" t="s">
        <v>18</v>
      </c>
      <c r="N5" s="5" t="n">
        <v>0</v>
      </c>
      <c r="O5" s="4" t="n">
        <f aca="false">N5*100/N7</f>
        <v>0</v>
      </c>
    </row>
    <row r="6" customFormat="false" ht="13" hidden="false" customHeight="false" outlineLevel="0" collapsed="false">
      <c r="A6" s="0" t="n">
        <v>3</v>
      </c>
      <c r="B6" s="0" t="n">
        <v>11617.3</v>
      </c>
      <c r="C6" s="0" t="n">
        <v>123551</v>
      </c>
      <c r="D6" s="0" t="n">
        <v>135168</v>
      </c>
      <c r="E6" s="0" t="n">
        <v>5829</v>
      </c>
      <c r="F6" s="0" t="s">
        <v>19</v>
      </c>
      <c r="G6" s="3" t="n">
        <f aca="false">B6/B11</f>
        <v>0.715699139359664</v>
      </c>
      <c r="H6" s="4" t="n">
        <f aca="false">G6*100/G7</f>
        <v>62.1218575246159</v>
      </c>
      <c r="M6" s="1" t="s">
        <v>20</v>
      </c>
      <c r="N6" s="6" t="n">
        <v>0</v>
      </c>
      <c r="O6" s="4" t="n">
        <f aca="false">N6*100/N7</f>
        <v>0</v>
      </c>
    </row>
    <row r="7" customFormat="false" ht="13" hidden="false" customHeight="false" outlineLevel="0" collapsed="false">
      <c r="A7" s="0" t="n">
        <v>4</v>
      </c>
      <c r="B7" s="0" t="n">
        <v>18364.3</v>
      </c>
      <c r="C7" s="0" t="n">
        <v>122892</v>
      </c>
      <c r="D7" s="0" t="n">
        <v>141256</v>
      </c>
      <c r="E7" s="0" t="n">
        <v>5829</v>
      </c>
      <c r="F7" s="0" t="s">
        <v>21</v>
      </c>
      <c r="G7" s="3" t="n">
        <f aca="false">B7/B12</f>
        <v>1.15208908406524</v>
      </c>
      <c r="H7" s="4" t="n">
        <v>100</v>
      </c>
      <c r="M7" s="1" t="s">
        <v>22</v>
      </c>
      <c r="N7" s="5" t="n">
        <v>1.24485125858124</v>
      </c>
      <c r="O7" s="4" t="n">
        <v>100</v>
      </c>
    </row>
    <row r="8" customFormat="false" ht="13" hidden="false" customHeight="false" outlineLevel="0" collapsed="false">
      <c r="M8" s="7"/>
      <c r="N8" s="8"/>
    </row>
    <row r="9" customFormat="false" ht="13" hidden="false" customHeight="false" outlineLevel="0" collapsed="false">
      <c r="A9" s="0" t="n">
        <v>1</v>
      </c>
      <c r="B9" s="0" t="n">
        <v>12765.2</v>
      </c>
      <c r="M9" s="7"/>
      <c r="N9" s="9"/>
    </row>
    <row r="10" customFormat="false" ht="12.5" hidden="false" customHeight="false" outlineLevel="0" collapsed="false">
      <c r="A10" s="0" t="n">
        <v>2</v>
      </c>
      <c r="B10" s="0" t="n">
        <v>15821.7</v>
      </c>
    </row>
    <row r="11" customFormat="false" ht="12.5" hidden="false" customHeight="false" outlineLevel="0" collapsed="false">
      <c r="A11" s="0" t="n">
        <v>3</v>
      </c>
      <c r="B11" s="0" t="n">
        <v>16232.1</v>
      </c>
    </row>
    <row r="12" customFormat="false" ht="13" hidden="false" customHeight="false" outlineLevel="0" collapsed="false">
      <c r="A12" s="0" t="n">
        <v>4</v>
      </c>
      <c r="B12" s="0" t="n">
        <v>15940</v>
      </c>
      <c r="E12" s="7" t="s">
        <v>4</v>
      </c>
      <c r="J12" s="7" t="s">
        <v>5</v>
      </c>
    </row>
    <row r="18" customFormat="false" ht="12.5" hidden="false" customHeight="false" outlineLevel="0" collapsed="false">
      <c r="M18" s="0" t="s">
        <v>23</v>
      </c>
    </row>
    <row r="19" customFormat="false" ht="12.5" hidden="false" customHeight="false" outlineLevel="0" collapsed="false">
      <c r="M19" s="0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5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3T20:58:49Z</dcterms:created>
  <dc:creator>HILLBLOM ISLET RSCH CNTR</dc:creator>
  <dc:description/>
  <dc:language>en-US</dc:language>
  <cp:lastModifiedBy>Alice Coles-Aldridge</cp:lastModifiedBy>
  <cp:lastPrinted>2007-03-01T21:11:21Z</cp:lastPrinted>
  <dcterms:modified xsi:type="dcterms:W3CDTF">2022-03-30T15:00:18Z</dcterms:modified>
  <cp:revision>0</cp:revision>
  <dc:subject/>
  <dc:title/>
</cp:coreProperties>
</file>